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PhD\My publications\Ferber et al dPGs\dPGS - eLife\eLife revision\dPGS revision - U87 in vivo\"/>
    </mc:Choice>
  </mc:AlternateContent>
  <bookViews>
    <workbookView xWindow="0" yWindow="0" windowWidth="14130" windowHeight="13110"/>
  </bookViews>
  <sheets>
    <sheet name="mCherry signal" sheetId="7" r:id="rId1"/>
    <sheet name="Treatment groups and dosin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7" l="1"/>
  <c r="G20" i="7"/>
  <c r="H20" i="7"/>
  <c r="I20" i="7"/>
  <c r="I21" i="7" s="1"/>
  <c r="F21" i="7"/>
  <c r="G21" i="7"/>
  <c r="H21" i="7"/>
  <c r="E21" i="7"/>
  <c r="E20" i="7"/>
  <c r="E19" i="7"/>
  <c r="E9" i="7"/>
  <c r="F9" i="7"/>
  <c r="G9" i="7"/>
  <c r="H9" i="7"/>
  <c r="I9" i="7"/>
  <c r="E10" i="7"/>
  <c r="E11" i="7" s="1"/>
  <c r="F10" i="7"/>
  <c r="F11" i="7" s="1"/>
  <c r="G10" i="7"/>
  <c r="G11" i="7" s="1"/>
  <c r="H10" i="7"/>
  <c r="H11" i="7" s="1"/>
  <c r="I10" i="7"/>
  <c r="I11" i="7" s="1"/>
  <c r="D10" i="7"/>
  <c r="D11" i="7" s="1"/>
  <c r="D9" i="7"/>
  <c r="E60" i="7"/>
  <c r="F60" i="7"/>
  <c r="G60" i="7"/>
  <c r="H60" i="7"/>
  <c r="I60" i="7"/>
  <c r="E61" i="7"/>
  <c r="E62" i="7" s="1"/>
  <c r="F61" i="7"/>
  <c r="F62" i="7" s="1"/>
  <c r="G61" i="7"/>
  <c r="G62" i="7" s="1"/>
  <c r="H61" i="7"/>
  <c r="H62" i="7" s="1"/>
  <c r="I61" i="7"/>
  <c r="I62" i="7" s="1"/>
  <c r="D60" i="7"/>
  <c r="D61" i="7"/>
  <c r="D62" i="7" s="1"/>
  <c r="E48" i="7"/>
  <c r="F48" i="7"/>
  <c r="G48" i="7"/>
  <c r="H48" i="7"/>
  <c r="I48" i="7"/>
  <c r="E49" i="7"/>
  <c r="E50" i="7" s="1"/>
  <c r="F49" i="7"/>
  <c r="F50" i="7" s="1"/>
  <c r="G49" i="7"/>
  <c r="G50" i="7" s="1"/>
  <c r="H49" i="7"/>
  <c r="H50" i="7" s="1"/>
  <c r="I49" i="7"/>
  <c r="I50" i="7" s="1"/>
  <c r="D49" i="7"/>
  <c r="D50" i="7" s="1"/>
  <c r="D48" i="7"/>
  <c r="I38" i="7"/>
  <c r="E38" i="7"/>
  <c r="F38" i="7"/>
  <c r="G38" i="7"/>
  <c r="H38" i="7"/>
  <c r="D38" i="7"/>
  <c r="E39" i="7"/>
  <c r="E40" i="7" s="1"/>
  <c r="F39" i="7"/>
  <c r="F40" i="7" s="1"/>
  <c r="G39" i="7"/>
  <c r="G40" i="7" s="1"/>
  <c r="H39" i="7"/>
  <c r="H40" i="7" s="1"/>
  <c r="I39" i="7"/>
  <c r="I40" i="7" s="1"/>
  <c r="D39" i="7"/>
  <c r="D40" i="7" s="1"/>
  <c r="D20" i="7"/>
  <c r="D21" i="7" s="1"/>
  <c r="I29" i="7"/>
  <c r="I30" i="7" s="1"/>
  <c r="H29" i="7"/>
  <c r="H30" i="7" s="1"/>
  <c r="G29" i="7"/>
  <c r="G30" i="7" s="1"/>
  <c r="F29" i="7"/>
  <c r="F30" i="7" s="1"/>
  <c r="E29" i="7"/>
  <c r="E30" i="7" s="1"/>
  <c r="D29" i="7"/>
  <c r="D30" i="7" s="1"/>
  <c r="I28" i="7"/>
  <c r="H28" i="7"/>
  <c r="G28" i="7"/>
  <c r="F28" i="7"/>
  <c r="E28" i="7"/>
  <c r="D28" i="7"/>
  <c r="I19" i="7"/>
  <c r="H19" i="7"/>
  <c r="G19" i="7"/>
  <c r="F19" i="7"/>
  <c r="D19" i="7"/>
</calcChain>
</file>

<file path=xl/sharedStrings.xml><?xml version="1.0" encoding="utf-8"?>
<sst xmlns="http://schemas.openxmlformats.org/spreadsheetml/2006/main" count="32" uniqueCount="26">
  <si>
    <t xml:space="preserve">Treatment groups: </t>
  </si>
  <si>
    <t>Control</t>
  </si>
  <si>
    <t>dPGS-PTX (15 mg/kg PTX equivalent)</t>
  </si>
  <si>
    <t>dPG-OH-PTX (15 mg/kg PTX equivalent)</t>
  </si>
  <si>
    <t>ABT-898 + dPGS-PTX</t>
  </si>
  <si>
    <t>ABT-898 + dPG-OH-PTX</t>
  </si>
  <si>
    <t>Dosing schedule:</t>
  </si>
  <si>
    <t>ABT-898 - daily</t>
  </si>
  <si>
    <t xml:space="preserve">dPGS-PTX/dPG-OH-PTX - every other day </t>
  </si>
  <si>
    <t>Average</t>
  </si>
  <si>
    <t>dPGS-PTX</t>
  </si>
  <si>
    <t xml:space="preserve">GENERAL DATA </t>
  </si>
  <si>
    <t>Saline</t>
  </si>
  <si>
    <t>Days following tumor cells inoculation</t>
  </si>
  <si>
    <t xml:space="preserve">Days following treatment initiation </t>
  </si>
  <si>
    <t>10.7.17</t>
  </si>
  <si>
    <t>Date</t>
  </si>
  <si>
    <t>SD</t>
  </si>
  <si>
    <t>SEM</t>
  </si>
  <si>
    <t>dPG-PTX</t>
  </si>
  <si>
    <t>Treament initiation</t>
  </si>
  <si>
    <t>TSP-1 PM</t>
  </si>
  <si>
    <t>dPG-PTX + TSP-1 PM</t>
  </si>
  <si>
    <t>dPGS-PTX + TSP-1 PM</t>
  </si>
  <si>
    <t>ABT-898 (100 mg/kg)</t>
  </si>
  <si>
    <t>Mouse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charset val="177"/>
      <scheme val="minor"/>
    </font>
    <font>
      <b/>
      <sz val="11"/>
      <name val="Calibri"/>
      <family val="2"/>
      <scheme val="minor"/>
    </font>
    <font>
      <b/>
      <sz val="11"/>
      <color theme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0" fillId="4" borderId="0" xfId="0" applyFill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0" xfId="0" applyFill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U-87 MG mCherry tumor growth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970573001730683"/>
          <c:y val="0.13524580066238909"/>
          <c:w val="0.79047692093907962"/>
          <c:h val="0.725582952510716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Cherry signal'!$B$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mCherry signal'!$D$11:$I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3.67312855364289</c:v>
                  </c:pt>
                  <c:pt idx="2">
                    <c:v>19.142064500291845</c:v>
                  </c:pt>
                  <c:pt idx="3">
                    <c:v>57.409404281877045</c:v>
                  </c:pt>
                  <c:pt idx="4">
                    <c:v>131.88399477486939</c:v>
                  </c:pt>
                  <c:pt idx="5">
                    <c:v>209.35247505370245</c:v>
                  </c:pt>
                </c:numCache>
              </c:numRef>
            </c:plus>
            <c:minus>
              <c:numRef>
                <c:f>'mCherry signal'!$D$11:$I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3.67312855364289</c:v>
                  </c:pt>
                  <c:pt idx="2">
                    <c:v>19.142064500291845</c:v>
                  </c:pt>
                  <c:pt idx="3">
                    <c:v>57.409404281877045</c:v>
                  </c:pt>
                  <c:pt idx="4">
                    <c:v>131.88399477486939</c:v>
                  </c:pt>
                  <c:pt idx="5">
                    <c:v>209.35247505370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Cherry signal'!$D$4:$I$4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23</c:v>
                </c:pt>
                <c:pt idx="3">
                  <c:v>27</c:v>
                </c:pt>
                <c:pt idx="4">
                  <c:v>30</c:v>
                </c:pt>
                <c:pt idx="5">
                  <c:v>34</c:v>
                </c:pt>
              </c:numCache>
            </c:numRef>
          </c:xVal>
          <c:yVal>
            <c:numRef>
              <c:f>'mCherry signal'!$D$9:$I$9</c:f>
              <c:numCache>
                <c:formatCode>General</c:formatCode>
                <c:ptCount val="6"/>
                <c:pt idx="0">
                  <c:v>0</c:v>
                </c:pt>
                <c:pt idx="1">
                  <c:v>15.766666666666666</c:v>
                </c:pt>
                <c:pt idx="2">
                  <c:v>31.03</c:v>
                </c:pt>
                <c:pt idx="3">
                  <c:v>99.54</c:v>
                </c:pt>
                <c:pt idx="4">
                  <c:v>254.44333333333336</c:v>
                </c:pt>
                <c:pt idx="5">
                  <c:v>473.1566666666665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Cherry signal'!$B$13</c:f>
              <c:strCache>
                <c:ptCount val="1"/>
                <c:pt idx="0">
                  <c:v>TSP-1 P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mCherry signal'!$D$21:$I$2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2.076607323435024</c:v>
                  </c:pt>
                  <c:pt idx="2">
                    <c:v>22.638464317763841</c:v>
                  </c:pt>
                  <c:pt idx="3">
                    <c:v>33.748920377793823</c:v>
                  </c:pt>
                  <c:pt idx="4">
                    <c:v>100.08099236465658</c:v>
                  </c:pt>
                  <c:pt idx="5">
                    <c:v>106.07701049761495</c:v>
                  </c:pt>
                </c:numCache>
              </c:numRef>
            </c:plus>
            <c:minus>
              <c:numRef>
                <c:f>'mCherry signal'!$D$21:$I$2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2.076607323435024</c:v>
                  </c:pt>
                  <c:pt idx="2">
                    <c:v>22.638464317763841</c:v>
                  </c:pt>
                  <c:pt idx="3">
                    <c:v>33.748920377793823</c:v>
                  </c:pt>
                  <c:pt idx="4">
                    <c:v>100.08099236465658</c:v>
                  </c:pt>
                  <c:pt idx="5">
                    <c:v>106.077010497614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Cherry signal'!$D$4:$I$4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23</c:v>
                </c:pt>
                <c:pt idx="3">
                  <c:v>27</c:v>
                </c:pt>
                <c:pt idx="4">
                  <c:v>30</c:v>
                </c:pt>
                <c:pt idx="5">
                  <c:v>34</c:v>
                </c:pt>
              </c:numCache>
            </c:numRef>
          </c:xVal>
          <c:yVal>
            <c:numRef>
              <c:f>'mCherry signal'!$D$19:$I$19</c:f>
              <c:numCache>
                <c:formatCode>General</c:formatCode>
                <c:ptCount val="6"/>
                <c:pt idx="0">
                  <c:v>0</c:v>
                </c:pt>
                <c:pt idx="1">
                  <c:v>12.666666666666666</c:v>
                </c:pt>
                <c:pt idx="2">
                  <c:v>25.789999999999996</c:v>
                </c:pt>
                <c:pt idx="3">
                  <c:v>40.970000000000006</c:v>
                </c:pt>
                <c:pt idx="4">
                  <c:v>124.79783333333334</c:v>
                </c:pt>
                <c:pt idx="5">
                  <c:v>180.44166666666669</c:v>
                </c:pt>
              </c:numCache>
            </c:numRef>
          </c:yVal>
          <c:smooth val="1"/>
        </c:ser>
        <c:ser>
          <c:idx val="3"/>
          <c:order val="2"/>
          <c:tx>
            <c:strRef>
              <c:f>'mCherry signal'!$B$23</c:f>
              <c:strCache>
                <c:ptCount val="1"/>
                <c:pt idx="0">
                  <c:v>dPG-PTX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FF"/>
              </a:solidFill>
              <a:ln w="9525">
                <a:solidFill>
                  <a:srgbClr val="FF00FF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mCherry signal'!$D$30:$I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7092224426498355</c:v>
                  </c:pt>
                  <c:pt idx="2">
                    <c:v>16.956784876070504</c:v>
                  </c:pt>
                  <c:pt idx="3">
                    <c:v>19.220862710433511</c:v>
                  </c:pt>
                  <c:pt idx="4">
                    <c:v>35.251620057334478</c:v>
                  </c:pt>
                  <c:pt idx="5">
                    <c:v>37.57769041155489</c:v>
                  </c:pt>
                </c:numCache>
              </c:numRef>
            </c:plus>
            <c:minus>
              <c:numRef>
                <c:f>'mCherry signal'!$D$30:$I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7092224426498355</c:v>
                  </c:pt>
                  <c:pt idx="2">
                    <c:v>16.956784876070504</c:v>
                  </c:pt>
                  <c:pt idx="3">
                    <c:v>19.220862710433511</c:v>
                  </c:pt>
                  <c:pt idx="4">
                    <c:v>35.251620057334478</c:v>
                  </c:pt>
                  <c:pt idx="5">
                    <c:v>37.577690411554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Cherry signal'!$D$4:$I$4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23</c:v>
                </c:pt>
                <c:pt idx="3">
                  <c:v>27</c:v>
                </c:pt>
                <c:pt idx="4">
                  <c:v>30</c:v>
                </c:pt>
                <c:pt idx="5">
                  <c:v>34</c:v>
                </c:pt>
              </c:numCache>
            </c:numRef>
          </c:xVal>
          <c:yVal>
            <c:numRef>
              <c:f>'mCherry signal'!$D$28:$I$28</c:f>
              <c:numCache>
                <c:formatCode>General</c:formatCode>
                <c:ptCount val="6"/>
                <c:pt idx="0">
                  <c:v>0</c:v>
                </c:pt>
                <c:pt idx="1">
                  <c:v>9.82</c:v>
                </c:pt>
                <c:pt idx="2">
                  <c:v>26.592000000000002</c:v>
                </c:pt>
                <c:pt idx="3">
                  <c:v>38.826000000000001</c:v>
                </c:pt>
                <c:pt idx="4">
                  <c:v>92.861999999999995</c:v>
                </c:pt>
                <c:pt idx="5">
                  <c:v>167.94800000000001</c:v>
                </c:pt>
              </c:numCache>
            </c:numRef>
          </c:yVal>
          <c:smooth val="1"/>
        </c:ser>
        <c:ser>
          <c:idx val="4"/>
          <c:order val="3"/>
          <c:tx>
            <c:strRef>
              <c:f>'mCherry signal'!$B$32</c:f>
              <c:strCache>
                <c:ptCount val="1"/>
                <c:pt idx="0">
                  <c:v>dPGS-PT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mCherry signal'!$D$40:$I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1817845033885792</c:v>
                  </c:pt>
                  <c:pt idx="2">
                    <c:v>14.500473248982065</c:v>
                  </c:pt>
                  <c:pt idx="3">
                    <c:v>44.342300628181221</c:v>
                  </c:pt>
                  <c:pt idx="4">
                    <c:v>61.478208554829493</c:v>
                  </c:pt>
                  <c:pt idx="5">
                    <c:v>73.843721485159307</c:v>
                  </c:pt>
                </c:numCache>
              </c:numRef>
            </c:plus>
            <c:minus>
              <c:numRef>
                <c:f>'mCherry signal'!$D$40:$I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1817845033885792</c:v>
                  </c:pt>
                  <c:pt idx="2">
                    <c:v>14.500473248982065</c:v>
                  </c:pt>
                  <c:pt idx="3">
                    <c:v>44.342300628181221</c:v>
                  </c:pt>
                  <c:pt idx="4">
                    <c:v>61.478208554829493</c:v>
                  </c:pt>
                  <c:pt idx="5">
                    <c:v>73.8437214851593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Cherry signal'!$D$4:$I$4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23</c:v>
                </c:pt>
                <c:pt idx="3">
                  <c:v>27</c:v>
                </c:pt>
                <c:pt idx="4">
                  <c:v>30</c:v>
                </c:pt>
                <c:pt idx="5">
                  <c:v>34</c:v>
                </c:pt>
              </c:numCache>
            </c:numRef>
          </c:xVal>
          <c:yVal>
            <c:numRef>
              <c:f>'mCherry signal'!$D$38:$I$38</c:f>
              <c:numCache>
                <c:formatCode>General</c:formatCode>
                <c:ptCount val="6"/>
                <c:pt idx="0">
                  <c:v>0</c:v>
                </c:pt>
                <c:pt idx="1">
                  <c:v>14.75</c:v>
                </c:pt>
                <c:pt idx="2">
                  <c:v>23.323333333333338</c:v>
                </c:pt>
                <c:pt idx="3">
                  <c:v>68.605000000000004</c:v>
                </c:pt>
                <c:pt idx="4">
                  <c:v>100.09133333333334</c:v>
                </c:pt>
                <c:pt idx="5">
                  <c:v>154.78166666666667</c:v>
                </c:pt>
              </c:numCache>
            </c:numRef>
          </c:yVal>
          <c:smooth val="1"/>
        </c:ser>
        <c:ser>
          <c:idx val="5"/>
          <c:order val="4"/>
          <c:tx>
            <c:strRef>
              <c:f>'mCherry signal'!$B$42</c:f>
              <c:strCache>
                <c:ptCount val="1"/>
                <c:pt idx="0">
                  <c:v>dPG-PTX + TSP-1 P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mCherry signal'!$D$50:$I$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206311961454677</c:v>
                  </c:pt>
                  <c:pt idx="2">
                    <c:v>10.462515232963824</c:v>
                  </c:pt>
                  <c:pt idx="3">
                    <c:v>25.910620312914169</c:v>
                  </c:pt>
                  <c:pt idx="4">
                    <c:v>64.807901185820796</c:v>
                  </c:pt>
                  <c:pt idx="5">
                    <c:v>118.54619446771704</c:v>
                  </c:pt>
                </c:numCache>
              </c:numRef>
            </c:plus>
            <c:minus>
              <c:numRef>
                <c:f>'mCherry signal'!$D$50:$I$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206311961454677</c:v>
                  </c:pt>
                  <c:pt idx="2">
                    <c:v>10.462515232963824</c:v>
                  </c:pt>
                  <c:pt idx="3">
                    <c:v>25.910620312914169</c:v>
                  </c:pt>
                  <c:pt idx="4">
                    <c:v>64.807901185820796</c:v>
                  </c:pt>
                  <c:pt idx="5">
                    <c:v>118.546194467717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Cherry signal'!$D$4:$I$4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23</c:v>
                </c:pt>
                <c:pt idx="3">
                  <c:v>27</c:v>
                </c:pt>
                <c:pt idx="4">
                  <c:v>30</c:v>
                </c:pt>
                <c:pt idx="5">
                  <c:v>34</c:v>
                </c:pt>
              </c:numCache>
            </c:numRef>
          </c:xVal>
          <c:yVal>
            <c:numRef>
              <c:f>'mCherry signal'!$D$48:$I$48</c:f>
              <c:numCache>
                <c:formatCode>General</c:formatCode>
                <c:ptCount val="6"/>
                <c:pt idx="0">
                  <c:v>0</c:v>
                </c:pt>
                <c:pt idx="1">
                  <c:v>8.4</c:v>
                </c:pt>
                <c:pt idx="2">
                  <c:v>16.905000000000001</c:v>
                </c:pt>
                <c:pt idx="3">
                  <c:v>42.044999999999995</c:v>
                </c:pt>
                <c:pt idx="4">
                  <c:v>108.10166666666667</c:v>
                </c:pt>
                <c:pt idx="5">
                  <c:v>224.37166666666658</c:v>
                </c:pt>
              </c:numCache>
            </c:numRef>
          </c:yVal>
          <c:smooth val="1"/>
        </c:ser>
        <c:ser>
          <c:idx val="6"/>
          <c:order val="5"/>
          <c:tx>
            <c:strRef>
              <c:f>'mCherry signal'!$B$52</c:f>
              <c:strCache>
                <c:ptCount val="1"/>
                <c:pt idx="0">
                  <c:v>dPGS-PTX + TSP-1 PM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mCherry signal'!$D$62:$I$6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0836673818657516</c:v>
                  </c:pt>
                  <c:pt idx="2">
                    <c:v>6.2540892336820031</c:v>
                  </c:pt>
                  <c:pt idx="3">
                    <c:v>10.928559641975436</c:v>
                  </c:pt>
                  <c:pt idx="4">
                    <c:v>17.537990167266678</c:v>
                  </c:pt>
                  <c:pt idx="5">
                    <c:v>41.230323792082942</c:v>
                  </c:pt>
                </c:numCache>
              </c:numRef>
            </c:plus>
            <c:minus>
              <c:numRef>
                <c:f>'mCherry signal'!$D$62:$I$6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0836673818657516</c:v>
                  </c:pt>
                  <c:pt idx="2">
                    <c:v>6.2540892336820031</c:v>
                  </c:pt>
                  <c:pt idx="3">
                    <c:v>10.928559641975436</c:v>
                  </c:pt>
                  <c:pt idx="4">
                    <c:v>17.537990167266678</c:v>
                  </c:pt>
                  <c:pt idx="5">
                    <c:v>41.230323792082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Cherry signal'!$D$4:$I$4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23</c:v>
                </c:pt>
                <c:pt idx="3">
                  <c:v>27</c:v>
                </c:pt>
                <c:pt idx="4">
                  <c:v>30</c:v>
                </c:pt>
                <c:pt idx="5">
                  <c:v>34</c:v>
                </c:pt>
              </c:numCache>
            </c:numRef>
          </c:xVal>
          <c:yVal>
            <c:numRef>
              <c:f>'mCherry signal'!$D$60:$I$60</c:f>
              <c:numCache>
                <c:formatCode>General</c:formatCode>
                <c:ptCount val="6"/>
                <c:pt idx="0">
                  <c:v>0</c:v>
                </c:pt>
                <c:pt idx="1">
                  <c:v>4.625</c:v>
                </c:pt>
                <c:pt idx="2">
                  <c:v>9.9700000000000006</c:v>
                </c:pt>
                <c:pt idx="3">
                  <c:v>17.938749999999999</c:v>
                </c:pt>
                <c:pt idx="4">
                  <c:v>37.767500000000005</c:v>
                </c:pt>
                <c:pt idx="5">
                  <c:v>107.904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447632"/>
        <c:axId val="339445672"/>
      </c:scatterChart>
      <c:valAx>
        <c:axId val="339447632"/>
        <c:scaling>
          <c:orientation val="minMax"/>
          <c:max val="35"/>
          <c:min val="1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ays following tumor cells inoculation</a:t>
                </a:r>
              </a:p>
            </c:rich>
          </c:tx>
          <c:layout>
            <c:manualLayout>
              <c:xMode val="edge"/>
              <c:yMode val="edge"/>
              <c:x val="0.36203304899174865"/>
              <c:y val="0.924873695506695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445672"/>
        <c:crosses val="autoZero"/>
        <c:crossBetween val="midCat"/>
      </c:valAx>
      <c:valAx>
        <c:axId val="339445672"/>
        <c:scaling>
          <c:orientation val="minMax"/>
          <c:max val="7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Cherry fluorescent signal </a:t>
                </a:r>
              </a:p>
              <a:p>
                <a:pPr>
                  <a:defRPr b="1"/>
                </a:pPr>
                <a:r>
                  <a:rPr lang="en-US" b="1"/>
                  <a:t>(scaled counts/sec.)</a:t>
                </a:r>
              </a:p>
            </c:rich>
          </c:tx>
          <c:layout>
            <c:manualLayout>
              <c:xMode val="edge"/>
              <c:yMode val="edge"/>
              <c:x val="1.9072388383181621E-2"/>
              <c:y val="0.234599234896264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447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968779156748484"/>
          <c:y val="0.12563058045807232"/>
          <c:w val="0.32998897344784583"/>
          <c:h val="0.379730201243149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9</xdr:colOff>
      <xdr:row>63</xdr:row>
      <xdr:rowOff>14286</xdr:rowOff>
    </xdr:from>
    <xdr:to>
      <xdr:col>9</xdr:col>
      <xdr:colOff>0</xdr:colOff>
      <xdr:row>90</xdr:row>
      <xdr:rowOff>1785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4243</cdr:x>
      <cdr:y>0.72063</cdr:y>
    </cdr:from>
    <cdr:to>
      <cdr:x>0.44243</cdr:x>
      <cdr:y>0.7854</cdr:y>
    </cdr:to>
    <cdr:cxnSp macro="">
      <cdr:nvCxnSpPr>
        <cdr:cNvPr id="3" name="Straight Arrow Connector 2"/>
        <cdr:cNvCxnSpPr/>
      </cdr:nvCxnSpPr>
      <cdr:spPr>
        <a:xfrm xmlns:a="http://schemas.openxmlformats.org/drawingml/2006/main">
          <a:off x="2451556" y="3824980"/>
          <a:ext cx="0" cy="343787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ysClr val="windowText" lastClr="00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zoomScale="80" zoomScaleNormal="80" workbookViewId="0">
      <selection activeCell="M18" sqref="M18"/>
    </sheetView>
  </sheetViews>
  <sheetFormatPr defaultRowHeight="15"/>
  <cols>
    <col min="2" max="2" width="19.7109375" style="4" customWidth="1"/>
    <col min="3" max="3" width="18" style="1" customWidth="1"/>
    <col min="4" max="9" width="9.140625" style="1"/>
    <col min="10" max="16384" width="9.140625" style="23"/>
  </cols>
  <sheetData>
    <row r="1" spans="1:19">
      <c r="B1" s="11"/>
    </row>
    <row r="2" spans="1:19">
      <c r="B2" s="11"/>
      <c r="F2" s="20" t="s">
        <v>20</v>
      </c>
    </row>
    <row r="3" spans="1:19" s="24" customFormat="1">
      <c r="A3"/>
      <c r="B3" s="13" t="s">
        <v>14</v>
      </c>
      <c r="C3" s="14"/>
      <c r="D3" s="14"/>
      <c r="E3" s="14"/>
      <c r="F3" s="20">
        <v>0</v>
      </c>
      <c r="G3" s="20">
        <v>4</v>
      </c>
      <c r="H3" s="20">
        <v>7</v>
      </c>
      <c r="I3" s="20">
        <v>11</v>
      </c>
      <c r="L3" s="23"/>
      <c r="M3" s="23"/>
      <c r="N3" s="23"/>
      <c r="O3" s="23"/>
      <c r="P3" s="23"/>
      <c r="Q3" s="23"/>
      <c r="R3" s="23"/>
      <c r="S3" s="23"/>
    </row>
    <row r="4" spans="1:19" s="24" customFormat="1">
      <c r="A4"/>
      <c r="B4" s="13" t="s">
        <v>13</v>
      </c>
      <c r="C4" s="14"/>
      <c r="D4" s="14">
        <v>0</v>
      </c>
      <c r="E4" s="14">
        <v>17</v>
      </c>
      <c r="F4" s="14">
        <v>23</v>
      </c>
      <c r="G4" s="14">
        <v>27</v>
      </c>
      <c r="H4" s="14">
        <v>30</v>
      </c>
      <c r="I4" s="14">
        <v>34</v>
      </c>
      <c r="K4" s="23"/>
      <c r="L4" s="23"/>
      <c r="M4" s="23"/>
      <c r="N4" s="23"/>
      <c r="O4" s="23"/>
      <c r="P4" s="23"/>
      <c r="Q4" s="23"/>
      <c r="R4" s="23"/>
      <c r="S4" s="23"/>
    </row>
    <row r="5" spans="1:19">
      <c r="B5" s="18" t="s">
        <v>16</v>
      </c>
      <c r="C5" s="12" t="s">
        <v>25</v>
      </c>
      <c r="D5" s="12" t="s">
        <v>15</v>
      </c>
      <c r="E5" s="12">
        <v>27.7</v>
      </c>
      <c r="F5" s="12">
        <v>2.8</v>
      </c>
      <c r="G5" s="12">
        <v>6.8</v>
      </c>
      <c r="H5" s="12">
        <v>9.8000000000000007</v>
      </c>
      <c r="I5" s="12">
        <v>13.8</v>
      </c>
    </row>
    <row r="6" spans="1:19">
      <c r="B6" s="19" t="s">
        <v>12</v>
      </c>
      <c r="C6" s="17">
        <v>1</v>
      </c>
      <c r="D6" s="7">
        <v>0</v>
      </c>
      <c r="E6" s="7">
        <v>0</v>
      </c>
      <c r="F6" s="9">
        <v>2.4500000000000002</v>
      </c>
      <c r="G6" s="9">
        <v>1.1499999999999999</v>
      </c>
      <c r="H6" s="9">
        <v>17.309999999999999</v>
      </c>
      <c r="I6" s="21">
        <v>55.04</v>
      </c>
      <c r="K6" s="1"/>
    </row>
    <row r="7" spans="1:19">
      <c r="B7" s="11"/>
      <c r="C7" s="14">
        <v>2</v>
      </c>
      <c r="D7" s="8">
        <v>0</v>
      </c>
      <c r="E7" s="8">
        <v>43</v>
      </c>
      <c r="F7" s="1">
        <v>67.38</v>
      </c>
      <c r="G7" s="1">
        <v>199.99</v>
      </c>
      <c r="H7" s="1">
        <v>473.04</v>
      </c>
      <c r="I7" s="16">
        <v>701.43</v>
      </c>
      <c r="L7" s="1"/>
      <c r="M7" s="1"/>
      <c r="Q7" s="1"/>
    </row>
    <row r="8" spans="1:19">
      <c r="B8" s="11"/>
      <c r="C8" s="14">
        <v>3</v>
      </c>
      <c r="D8" s="8">
        <v>0</v>
      </c>
      <c r="E8" s="8">
        <v>4.3</v>
      </c>
      <c r="F8" s="1">
        <v>23.26</v>
      </c>
      <c r="G8" s="1">
        <v>97.48</v>
      </c>
      <c r="H8" s="1">
        <v>272.98</v>
      </c>
      <c r="I8" s="16">
        <v>663</v>
      </c>
      <c r="L8" s="1"/>
      <c r="M8" s="1"/>
      <c r="Q8" s="1"/>
    </row>
    <row r="9" spans="1:19">
      <c r="B9" s="4" t="s">
        <v>9</v>
      </c>
      <c r="D9" s="10">
        <f>AVERAGE(D6:D8)</f>
        <v>0</v>
      </c>
      <c r="E9" s="10">
        <f t="shared" ref="E9:I9" si="0">AVERAGE(E6:E8)</f>
        <v>15.766666666666666</v>
      </c>
      <c r="F9" s="10">
        <f t="shared" si="0"/>
        <v>31.03</v>
      </c>
      <c r="G9" s="10">
        <f t="shared" si="0"/>
        <v>99.54</v>
      </c>
      <c r="H9" s="10">
        <f t="shared" si="0"/>
        <v>254.44333333333336</v>
      </c>
      <c r="I9" s="10">
        <f t="shared" si="0"/>
        <v>473.15666666666658</v>
      </c>
    </row>
    <row r="10" spans="1:19">
      <c r="B10" s="11" t="s">
        <v>17</v>
      </c>
      <c r="D10" s="22">
        <f>STDEV(D6:D8)</f>
        <v>0</v>
      </c>
      <c r="E10" s="22">
        <f t="shared" ref="E10:I10" si="1">STDEV(E6:E8)</f>
        <v>23.682553353330242</v>
      </c>
      <c r="F10" s="22">
        <f t="shared" si="1"/>
        <v>33.155028276266023</v>
      </c>
      <c r="G10" s="22">
        <f t="shared" si="1"/>
        <v>99.436005048473291</v>
      </c>
      <c r="H10" s="22">
        <f t="shared" si="1"/>
        <v>228.42977965522212</v>
      </c>
      <c r="I10" s="22">
        <f t="shared" si="1"/>
        <v>362.60912348330857</v>
      </c>
    </row>
    <row r="11" spans="1:19">
      <c r="B11" s="11" t="s">
        <v>18</v>
      </c>
      <c r="D11" s="1">
        <f>D10/SQRT(3)</f>
        <v>0</v>
      </c>
      <c r="E11" s="1">
        <f t="shared" ref="E11:I11" si="2">E10/SQRT(3)</f>
        <v>13.67312855364289</v>
      </c>
      <c r="F11" s="1">
        <f t="shared" si="2"/>
        <v>19.142064500291845</v>
      </c>
      <c r="G11" s="1">
        <f t="shared" si="2"/>
        <v>57.409404281877045</v>
      </c>
      <c r="H11" s="1">
        <f t="shared" si="2"/>
        <v>131.88399477486939</v>
      </c>
      <c r="I11" s="1">
        <f t="shared" si="2"/>
        <v>209.35247505370245</v>
      </c>
    </row>
    <row r="12" spans="1:19">
      <c r="B12" s="11"/>
    </row>
    <row r="13" spans="1:19">
      <c r="B13" s="19" t="s">
        <v>21</v>
      </c>
      <c r="C13" s="17">
        <v>1</v>
      </c>
      <c r="D13" s="9">
        <v>0</v>
      </c>
      <c r="E13" s="9">
        <v>3</v>
      </c>
      <c r="F13" s="9">
        <v>13.22</v>
      </c>
      <c r="G13" s="9">
        <v>1.92</v>
      </c>
      <c r="H13" s="9">
        <v>79.66</v>
      </c>
      <c r="I13" s="9">
        <v>84.23</v>
      </c>
    </row>
    <row r="14" spans="1:19">
      <c r="C14" s="14">
        <v>2</v>
      </c>
      <c r="D14" s="1">
        <v>0</v>
      </c>
      <c r="E14" s="1">
        <v>0</v>
      </c>
      <c r="F14" s="1">
        <v>0.66</v>
      </c>
      <c r="G14" s="1">
        <v>6.45</v>
      </c>
      <c r="H14" s="1">
        <v>17.28</v>
      </c>
      <c r="I14" s="1">
        <v>151.61000000000001</v>
      </c>
    </row>
    <row r="15" spans="1:19">
      <c r="C15" s="14">
        <v>3</v>
      </c>
      <c r="D15" s="1">
        <v>0</v>
      </c>
      <c r="E15" s="1">
        <v>73</v>
      </c>
      <c r="F15" s="1">
        <v>138.51</v>
      </c>
      <c r="G15" s="1">
        <v>208.18</v>
      </c>
      <c r="H15" s="1">
        <v>621.97</v>
      </c>
      <c r="I15" s="1">
        <v>702.14</v>
      </c>
    </row>
    <row r="16" spans="1:19">
      <c r="C16" s="14">
        <v>4</v>
      </c>
      <c r="D16" s="1">
        <v>0</v>
      </c>
      <c r="E16" s="1">
        <v>0</v>
      </c>
      <c r="F16" s="1">
        <v>2.35</v>
      </c>
      <c r="G16" s="1">
        <v>29.27</v>
      </c>
      <c r="H16" s="1">
        <v>16.5</v>
      </c>
      <c r="I16" s="1">
        <v>91.94</v>
      </c>
    </row>
    <row r="17" spans="1:9">
      <c r="B17" s="11"/>
      <c r="C17" s="14">
        <v>5</v>
      </c>
      <c r="D17" s="8">
        <v>0</v>
      </c>
      <c r="E17" s="8">
        <v>0</v>
      </c>
      <c r="F17" s="1">
        <v>0</v>
      </c>
      <c r="G17" s="1">
        <v>0</v>
      </c>
      <c r="H17" s="1">
        <v>0.34699999999999998</v>
      </c>
      <c r="I17" s="1">
        <v>25.63</v>
      </c>
    </row>
    <row r="18" spans="1:9">
      <c r="B18" s="11"/>
      <c r="C18" s="14">
        <v>6</v>
      </c>
      <c r="D18" s="8">
        <v>0</v>
      </c>
      <c r="E18" s="8">
        <v>0</v>
      </c>
      <c r="F18" s="1">
        <v>0</v>
      </c>
      <c r="G18" s="1">
        <v>0</v>
      </c>
      <c r="H18" s="1">
        <v>13.03</v>
      </c>
      <c r="I18" s="1">
        <v>27.1</v>
      </c>
    </row>
    <row r="19" spans="1:9">
      <c r="B19" s="4" t="s">
        <v>9</v>
      </c>
      <c r="D19" s="10">
        <f>AVERAGE(D13:D18)</f>
        <v>0</v>
      </c>
      <c r="E19" s="10">
        <f>AVERAGE(E13:E18)</f>
        <v>12.666666666666666</v>
      </c>
      <c r="F19" s="10">
        <f>AVERAGE(F13:F18)</f>
        <v>25.789999999999996</v>
      </c>
      <c r="G19" s="10">
        <f>AVERAGE(G13:G18)</f>
        <v>40.970000000000006</v>
      </c>
      <c r="H19" s="10">
        <f>AVERAGE(H13:H18)</f>
        <v>124.79783333333334</v>
      </c>
      <c r="I19" s="10">
        <f>AVERAGE(I13:I18)</f>
        <v>180.44166666666669</v>
      </c>
    </row>
    <row r="20" spans="1:9">
      <c r="A20" s="15"/>
      <c r="B20" s="11" t="s">
        <v>17</v>
      </c>
      <c r="C20" s="16"/>
      <c r="D20" s="1">
        <f>STDEV(D13:D18)</f>
        <v>0</v>
      </c>
      <c r="E20" s="1">
        <f>STDEV(E13:E18)</f>
        <v>29.581525766374298</v>
      </c>
      <c r="F20" s="1">
        <f t="shared" ref="F20:I20" si="3">STDEV(F13:F18)</f>
        <v>55.452686138725504</v>
      </c>
      <c r="G20" s="1">
        <f t="shared" si="3"/>
        <v>82.667634295412142</v>
      </c>
      <c r="H20" s="1">
        <f t="shared" si="3"/>
        <v>245.14736424478784</v>
      </c>
      <c r="I20" s="1">
        <f t="shared" si="3"/>
        <v>259.83454915901132</v>
      </c>
    </row>
    <row r="21" spans="1:9">
      <c r="A21" s="15"/>
      <c r="B21" s="11" t="s">
        <v>18</v>
      </c>
      <c r="C21" s="16"/>
      <c r="D21" s="1">
        <f>D20/SQRT(7)</f>
        <v>0</v>
      </c>
      <c r="E21" s="1">
        <f>E20/SQRT(6)</f>
        <v>12.076607323435024</v>
      </c>
      <c r="F21" s="1">
        <f t="shared" ref="F21:I21" si="4">F20/SQRT(6)</f>
        <v>22.638464317763841</v>
      </c>
      <c r="G21" s="1">
        <f t="shared" si="4"/>
        <v>33.748920377793823</v>
      </c>
      <c r="H21" s="1">
        <f t="shared" si="4"/>
        <v>100.08099236465658</v>
      </c>
      <c r="I21" s="1">
        <f t="shared" si="4"/>
        <v>106.07701049761495</v>
      </c>
    </row>
    <row r="22" spans="1:9">
      <c r="B22" s="11"/>
    </row>
    <row r="23" spans="1:9">
      <c r="B23" s="19" t="s">
        <v>19</v>
      </c>
      <c r="C23" s="17">
        <v>1</v>
      </c>
      <c r="D23" s="7">
        <v>0</v>
      </c>
      <c r="E23" s="9">
        <v>41</v>
      </c>
      <c r="F23" s="9">
        <v>98.1</v>
      </c>
      <c r="G23" s="9">
        <v>117.3</v>
      </c>
      <c r="H23" s="9">
        <v>248.77</v>
      </c>
      <c r="I23" s="9">
        <v>329.95</v>
      </c>
    </row>
    <row r="24" spans="1:9">
      <c r="C24" s="14">
        <v>2</v>
      </c>
      <c r="D24" s="8">
        <v>0</v>
      </c>
      <c r="E24" s="1">
        <v>4.0999999999999996</v>
      </c>
      <c r="F24" s="1">
        <v>27.56</v>
      </c>
      <c r="G24">
        <v>45.32</v>
      </c>
      <c r="H24" s="1">
        <v>117.8</v>
      </c>
      <c r="I24" s="1">
        <v>147.77000000000001</v>
      </c>
    </row>
    <row r="25" spans="1:9">
      <c r="C25" s="14">
        <v>3</v>
      </c>
      <c r="D25" s="8">
        <v>0</v>
      </c>
      <c r="E25" s="1">
        <v>4</v>
      </c>
      <c r="F25" s="1">
        <v>7.3</v>
      </c>
      <c r="G25" s="1">
        <v>22.62</v>
      </c>
      <c r="H25" s="1">
        <v>85.8</v>
      </c>
      <c r="I25" s="1">
        <v>215.94</v>
      </c>
    </row>
    <row r="26" spans="1:9">
      <c r="B26" s="11"/>
      <c r="C26" s="14">
        <v>4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5.88</v>
      </c>
    </row>
    <row r="27" spans="1:9">
      <c r="B27" s="11"/>
      <c r="C27" s="14">
        <v>5</v>
      </c>
      <c r="D27" s="1">
        <v>0</v>
      </c>
      <c r="E27" s="1">
        <v>0</v>
      </c>
      <c r="F27" s="1">
        <v>0</v>
      </c>
      <c r="G27" s="1">
        <v>8.89</v>
      </c>
      <c r="H27" s="1">
        <v>11.94</v>
      </c>
      <c r="I27" s="1">
        <v>140.19999999999999</v>
      </c>
    </row>
    <row r="28" spans="1:9">
      <c r="B28" s="4" t="s">
        <v>9</v>
      </c>
      <c r="D28" s="10">
        <f>AVERAGE(D23:D27)</f>
        <v>0</v>
      </c>
      <c r="E28" s="10">
        <f>AVERAGE(E23:E27)</f>
        <v>9.82</v>
      </c>
      <c r="F28" s="10">
        <f>AVERAGE(F23:F27)</f>
        <v>26.592000000000002</v>
      </c>
      <c r="G28" s="10">
        <f>AVERAGE(G23:G27)</f>
        <v>38.826000000000001</v>
      </c>
      <c r="H28" s="10">
        <f>AVERAGE(H23:H27)</f>
        <v>92.861999999999995</v>
      </c>
      <c r="I28" s="10">
        <f>AVERAGE(I23:I27)</f>
        <v>167.94800000000001</v>
      </c>
    </row>
    <row r="29" spans="1:9">
      <c r="B29" s="11" t="s">
        <v>17</v>
      </c>
      <c r="D29" s="1">
        <f>STDEV(D23:D25)</f>
        <v>0</v>
      </c>
      <c r="E29" s="1">
        <f>STDEV(E23:E25)</f>
        <v>21.333151040887824</v>
      </c>
      <c r="F29" s="1">
        <f>STDEV(F23:F27)</f>
        <v>41.535470624515618</v>
      </c>
      <c r="G29" s="1">
        <f>STDEV(G23:G27)</f>
        <v>47.081306056650554</v>
      </c>
      <c r="H29" s="1">
        <f>STDEV(H23:H25)</f>
        <v>86.348481746930545</v>
      </c>
      <c r="I29" s="1">
        <f>STDEV(I23:I25)</f>
        <v>92.046167220585474</v>
      </c>
    </row>
    <row r="30" spans="1:9">
      <c r="B30" s="11" t="s">
        <v>18</v>
      </c>
      <c r="D30" s="1">
        <f>D29/SQRT(6)</f>
        <v>0</v>
      </c>
      <c r="E30" s="1">
        <f t="shared" ref="E30:I30" si="5">E29/SQRT(6)</f>
        <v>8.7092224426498355</v>
      </c>
      <c r="F30" s="1">
        <f t="shared" si="5"/>
        <v>16.956784876070504</v>
      </c>
      <c r="G30" s="1">
        <f t="shared" si="5"/>
        <v>19.220862710433511</v>
      </c>
      <c r="H30" s="1">
        <f t="shared" si="5"/>
        <v>35.251620057334478</v>
      </c>
      <c r="I30" s="1">
        <f t="shared" si="5"/>
        <v>37.57769041155489</v>
      </c>
    </row>
    <row r="32" spans="1:9">
      <c r="B32" s="19" t="s">
        <v>10</v>
      </c>
      <c r="C32" s="17">
        <v>1</v>
      </c>
      <c r="D32" s="7">
        <v>0</v>
      </c>
      <c r="E32" s="9">
        <v>47</v>
      </c>
      <c r="F32" s="9">
        <v>84.93</v>
      </c>
      <c r="G32" s="9">
        <v>251.95</v>
      </c>
      <c r="H32" s="9">
        <v>351.02</v>
      </c>
      <c r="I32" s="9">
        <v>377.2</v>
      </c>
    </row>
    <row r="33" spans="2:9">
      <c r="C33" s="14">
        <v>2</v>
      </c>
      <c r="D33" s="8">
        <v>0</v>
      </c>
      <c r="E33" s="1">
        <v>1.2</v>
      </c>
      <c r="F33" s="1">
        <v>0.2</v>
      </c>
      <c r="G33" s="1">
        <v>0</v>
      </c>
      <c r="H33" s="1">
        <v>0.25800000000000001</v>
      </c>
      <c r="I33" s="1">
        <v>3</v>
      </c>
    </row>
    <row r="34" spans="2:9">
      <c r="C34" s="14">
        <v>3</v>
      </c>
      <c r="D34" s="8">
        <v>0</v>
      </c>
      <c r="E34" s="1">
        <v>40.299999999999997</v>
      </c>
      <c r="F34" s="1">
        <v>48.1</v>
      </c>
      <c r="G34" s="1">
        <v>154</v>
      </c>
      <c r="H34" s="1">
        <v>222.65</v>
      </c>
      <c r="I34" s="1">
        <v>391.02</v>
      </c>
    </row>
    <row r="35" spans="2:9">
      <c r="C35" s="14">
        <v>4</v>
      </c>
      <c r="D35" s="8">
        <v>0</v>
      </c>
      <c r="E35" s="1">
        <v>0</v>
      </c>
      <c r="F35" s="8">
        <v>0</v>
      </c>
      <c r="G35" s="1">
        <v>0</v>
      </c>
      <c r="H35" s="1">
        <v>0</v>
      </c>
      <c r="I35" s="1">
        <v>24.5</v>
      </c>
    </row>
    <row r="36" spans="2:9">
      <c r="C36" s="14">
        <v>5</v>
      </c>
      <c r="D36" s="8">
        <v>0</v>
      </c>
      <c r="E36" s="1">
        <v>0</v>
      </c>
      <c r="F36" s="8">
        <v>6.71</v>
      </c>
      <c r="G36" s="1">
        <v>5.68</v>
      </c>
      <c r="H36" s="1">
        <v>26.62</v>
      </c>
      <c r="I36" s="1">
        <v>103.26</v>
      </c>
    </row>
    <row r="37" spans="2:9">
      <c r="C37" s="14">
        <v>6</v>
      </c>
      <c r="D37" s="8">
        <v>0</v>
      </c>
      <c r="E37" s="1">
        <v>0</v>
      </c>
      <c r="F37" s="8">
        <v>0</v>
      </c>
      <c r="G37" s="1">
        <v>0</v>
      </c>
      <c r="H37" s="1">
        <v>0</v>
      </c>
      <c r="I37" s="1">
        <v>29.71</v>
      </c>
    </row>
    <row r="38" spans="2:9">
      <c r="B38" s="11"/>
      <c r="D38" s="10">
        <f>AVERAGE(D32:D37)</f>
        <v>0</v>
      </c>
      <c r="E38" s="10">
        <f t="shared" ref="E38:H38" si="6">AVERAGE(E32:E37)</f>
        <v>14.75</v>
      </c>
      <c r="F38" s="10">
        <f t="shared" si="6"/>
        <v>23.323333333333338</v>
      </c>
      <c r="G38" s="10">
        <f t="shared" si="6"/>
        <v>68.605000000000004</v>
      </c>
      <c r="H38" s="10">
        <f t="shared" si="6"/>
        <v>100.09133333333334</v>
      </c>
      <c r="I38" s="10">
        <f>AVERAGE(I32:I37)</f>
        <v>154.78166666666667</v>
      </c>
    </row>
    <row r="39" spans="2:9">
      <c r="D39" s="1">
        <f>STDEV(D32:D37)</f>
        <v>0</v>
      </c>
      <c r="E39" s="1">
        <f t="shared" ref="E39:I39" si="7">STDEV(E32:E37)</f>
        <v>22.490686961495861</v>
      </c>
      <c r="F39" s="1">
        <f t="shared" si="7"/>
        <v>35.51876048888343</v>
      </c>
      <c r="G39" s="1">
        <f t="shared" si="7"/>
        <v>108.61601056013797</v>
      </c>
      <c r="H39" s="1">
        <f t="shared" si="7"/>
        <v>150.59024125973986</v>
      </c>
      <c r="I39" s="1">
        <f t="shared" si="7"/>
        <v>180.87943834683551</v>
      </c>
    </row>
    <row r="40" spans="2:9">
      <c r="D40" s="1">
        <f>D39/SQRT(6)</f>
        <v>0</v>
      </c>
      <c r="E40" s="1">
        <f t="shared" ref="E40:I40" si="8">E39/SQRT(6)</f>
        <v>9.1817845033885792</v>
      </c>
      <c r="F40" s="1">
        <f t="shared" si="8"/>
        <v>14.500473248982065</v>
      </c>
      <c r="G40" s="1">
        <f t="shared" si="8"/>
        <v>44.342300628181221</v>
      </c>
      <c r="H40" s="1">
        <f t="shared" si="8"/>
        <v>61.478208554829493</v>
      </c>
      <c r="I40" s="1">
        <f t="shared" si="8"/>
        <v>73.843721485159307</v>
      </c>
    </row>
    <row r="42" spans="2:9">
      <c r="B42" s="19" t="s">
        <v>22</v>
      </c>
      <c r="C42" s="17">
        <v>1</v>
      </c>
      <c r="D42" s="7">
        <v>0</v>
      </c>
      <c r="E42" s="9">
        <v>11.8</v>
      </c>
      <c r="F42" s="9">
        <v>41.7</v>
      </c>
      <c r="G42" s="9">
        <v>124.15</v>
      </c>
      <c r="H42" s="9">
        <v>272.56</v>
      </c>
      <c r="I42" s="9">
        <v>468.87</v>
      </c>
    </row>
    <row r="43" spans="2:9">
      <c r="C43" s="14">
        <v>2</v>
      </c>
      <c r="D43" s="8">
        <v>0</v>
      </c>
      <c r="E43" s="1">
        <v>37</v>
      </c>
      <c r="F43" s="1">
        <v>57.03</v>
      </c>
      <c r="G43" s="1">
        <v>123.79</v>
      </c>
      <c r="H43" s="1">
        <v>348.19</v>
      </c>
      <c r="I43" s="1">
        <v>699.98</v>
      </c>
    </row>
    <row r="44" spans="2:9">
      <c r="C44" s="14">
        <v>3</v>
      </c>
      <c r="D44" s="8">
        <v>0</v>
      </c>
      <c r="E44" s="1">
        <v>1.6</v>
      </c>
      <c r="F44" s="1">
        <v>2.7</v>
      </c>
      <c r="G44" s="1">
        <v>2.85</v>
      </c>
      <c r="H44" s="1">
        <v>3.82</v>
      </c>
      <c r="I44" s="1">
        <v>12.86</v>
      </c>
    </row>
    <row r="45" spans="2:9">
      <c r="C45" s="14">
        <v>4</v>
      </c>
      <c r="D45" s="8">
        <v>0</v>
      </c>
      <c r="E45" s="8">
        <v>0</v>
      </c>
      <c r="F45" s="8">
        <v>0</v>
      </c>
      <c r="G45" s="1">
        <v>0</v>
      </c>
      <c r="H45" s="1">
        <v>0</v>
      </c>
      <c r="I45" s="1">
        <v>33.31</v>
      </c>
    </row>
    <row r="46" spans="2:9">
      <c r="C46" s="14">
        <v>5</v>
      </c>
      <c r="D46" s="8">
        <v>0</v>
      </c>
      <c r="E46" s="8">
        <v>0</v>
      </c>
      <c r="F46" s="8">
        <v>0</v>
      </c>
      <c r="G46" s="1">
        <v>1.48</v>
      </c>
      <c r="H46" s="1">
        <v>24.04</v>
      </c>
      <c r="I46" s="1">
        <v>110.09</v>
      </c>
    </row>
    <row r="47" spans="2:9">
      <c r="C47" s="14">
        <v>6</v>
      </c>
      <c r="D47" s="8">
        <v>0</v>
      </c>
      <c r="E47" s="8">
        <v>0</v>
      </c>
      <c r="F47" s="8">
        <v>0</v>
      </c>
      <c r="G47" s="1">
        <v>0</v>
      </c>
      <c r="H47" s="1">
        <v>0</v>
      </c>
      <c r="I47" s="1">
        <v>21.12</v>
      </c>
    </row>
    <row r="48" spans="2:9">
      <c r="C48"/>
      <c r="D48" s="10">
        <f>AVERAGE(D42:D47)</f>
        <v>0</v>
      </c>
      <c r="E48" s="10">
        <f t="shared" ref="E48:I48" si="9">AVERAGE(E42:E47)</f>
        <v>8.4</v>
      </c>
      <c r="F48" s="10">
        <f t="shared" si="9"/>
        <v>16.905000000000001</v>
      </c>
      <c r="G48" s="10">
        <f t="shared" si="9"/>
        <v>42.044999999999995</v>
      </c>
      <c r="H48" s="10">
        <f t="shared" si="9"/>
        <v>108.10166666666667</v>
      </c>
      <c r="I48" s="10">
        <f t="shared" si="9"/>
        <v>224.37166666666658</v>
      </c>
    </row>
    <row r="49" spans="2:9">
      <c r="D49" s="1">
        <f>STDEV(D42:D47)</f>
        <v>0</v>
      </c>
      <c r="E49" s="1">
        <f t="shared" ref="E49:I49" si="10">STDEV(E42:E47)</f>
        <v>14.747474360038739</v>
      </c>
      <c r="F49" s="1">
        <f t="shared" si="10"/>
        <v>25.627823746857636</v>
      </c>
      <c r="G49" s="1">
        <f t="shared" si="10"/>
        <v>63.467798685632708</v>
      </c>
      <c r="H49" s="1">
        <f t="shared" si="10"/>
        <v>158.7462892059738</v>
      </c>
      <c r="I49" s="1">
        <f t="shared" si="10"/>
        <v>290.37768739465281</v>
      </c>
    </row>
    <row r="50" spans="2:9">
      <c r="D50" s="1">
        <f>D49/SQRT(6)</f>
        <v>0</v>
      </c>
      <c r="E50" s="1">
        <f t="shared" ref="E50:I50" si="11">E49/SQRT(6)</f>
        <v>6.0206311961454677</v>
      </c>
      <c r="F50" s="1">
        <f t="shared" si="11"/>
        <v>10.462515232963824</v>
      </c>
      <c r="G50" s="1">
        <f t="shared" si="11"/>
        <v>25.910620312914169</v>
      </c>
      <c r="H50" s="1">
        <f t="shared" si="11"/>
        <v>64.807901185820796</v>
      </c>
      <c r="I50" s="1">
        <f t="shared" si="11"/>
        <v>118.54619446771704</v>
      </c>
    </row>
    <row r="52" spans="2:9">
      <c r="B52" s="19" t="s">
        <v>23</v>
      </c>
      <c r="C52" s="17">
        <v>1</v>
      </c>
      <c r="D52" s="7">
        <v>0</v>
      </c>
      <c r="E52" s="9">
        <v>4</v>
      </c>
      <c r="F52" s="9">
        <v>14.75</v>
      </c>
      <c r="G52" s="9">
        <v>32.5</v>
      </c>
      <c r="H52" s="9">
        <v>50.06</v>
      </c>
      <c r="I52" s="9">
        <v>200.01</v>
      </c>
    </row>
    <row r="53" spans="2:9">
      <c r="C53" s="14">
        <v>2</v>
      </c>
      <c r="D53" s="8">
        <v>0</v>
      </c>
      <c r="E53" s="1">
        <v>0</v>
      </c>
      <c r="F53" s="1">
        <v>14.41</v>
      </c>
      <c r="G53" s="1">
        <v>23.53</v>
      </c>
      <c r="H53" s="1">
        <v>97.98</v>
      </c>
      <c r="I53" s="1">
        <v>200.8</v>
      </c>
    </row>
    <row r="54" spans="2:9">
      <c r="C54" s="14">
        <v>3</v>
      </c>
      <c r="D54" s="8">
        <v>0</v>
      </c>
      <c r="E54" s="1">
        <v>0</v>
      </c>
      <c r="F54" s="1">
        <v>0</v>
      </c>
      <c r="G54">
        <v>0</v>
      </c>
      <c r="H54" s="1">
        <v>0</v>
      </c>
      <c r="I54" s="1">
        <v>41.68</v>
      </c>
    </row>
    <row r="55" spans="2:9">
      <c r="C55" s="14">
        <v>4</v>
      </c>
      <c r="D55" s="8">
        <v>0</v>
      </c>
      <c r="E55" s="1">
        <v>33</v>
      </c>
      <c r="F55" s="1">
        <v>50.6</v>
      </c>
      <c r="G55" s="1">
        <v>87.48</v>
      </c>
      <c r="H55" s="1">
        <v>125.3</v>
      </c>
      <c r="I55" s="1">
        <v>304.8</v>
      </c>
    </row>
    <row r="56" spans="2:9">
      <c r="C56" s="14">
        <v>5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.28000000000000003</v>
      </c>
    </row>
    <row r="57" spans="2:9">
      <c r="C57" s="14">
        <v>6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</row>
    <row r="58" spans="2:9">
      <c r="C58" s="14">
        <v>7</v>
      </c>
      <c r="D58" s="1">
        <v>0</v>
      </c>
      <c r="E58" s="1">
        <v>0</v>
      </c>
      <c r="F58" s="1">
        <v>0</v>
      </c>
      <c r="G58" s="1">
        <v>0</v>
      </c>
      <c r="H58" s="1">
        <v>28.8</v>
      </c>
      <c r="I58" s="1">
        <v>115.67</v>
      </c>
    </row>
    <row r="59" spans="2:9">
      <c r="C59" s="14">
        <v>8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</row>
    <row r="60" spans="2:9">
      <c r="D60" s="10">
        <f>AVERAGE(D52:D59)</f>
        <v>0</v>
      </c>
      <c r="E60" s="10">
        <f t="shared" ref="E60:I60" si="12">AVERAGE(E52:E59)</f>
        <v>4.625</v>
      </c>
      <c r="F60" s="10">
        <f t="shared" si="12"/>
        <v>9.9700000000000006</v>
      </c>
      <c r="G60" s="10">
        <f t="shared" si="12"/>
        <v>17.938749999999999</v>
      </c>
      <c r="H60" s="10">
        <f t="shared" si="12"/>
        <v>37.767500000000005</v>
      </c>
      <c r="I60" s="10">
        <f t="shared" si="12"/>
        <v>107.90499999999999</v>
      </c>
    </row>
    <row r="61" spans="2:9">
      <c r="D61" s="1">
        <f>STDEV(D52:D59)</f>
        <v>0</v>
      </c>
      <c r="E61" s="1">
        <f t="shared" ref="E61:I61" si="13">STDEV(E52:E59)</f>
        <v>11.55035559131035</v>
      </c>
      <c r="F61" s="1">
        <f t="shared" si="13"/>
        <v>17.689235629129293</v>
      </c>
      <c r="G61" s="1">
        <f t="shared" si="13"/>
        <v>30.91063452576984</v>
      </c>
      <c r="H61" s="1">
        <f t="shared" si="13"/>
        <v>49.604927102629048</v>
      </c>
      <c r="I61" s="1">
        <f t="shared" si="13"/>
        <v>116.61696617559559</v>
      </c>
    </row>
    <row r="62" spans="2:9">
      <c r="D62" s="1">
        <f>D61/SQRT(8)</f>
        <v>0</v>
      </c>
      <c r="E62" s="1">
        <f t="shared" ref="E62:I62" si="14">E61/SQRT(8)</f>
        <v>4.0836673818657516</v>
      </c>
      <c r="F62" s="1">
        <f t="shared" si="14"/>
        <v>6.2540892336820031</v>
      </c>
      <c r="G62" s="1">
        <f t="shared" si="14"/>
        <v>10.928559641975436</v>
      </c>
      <c r="H62" s="1">
        <f t="shared" si="14"/>
        <v>17.537990167266678</v>
      </c>
      <c r="I62" s="1">
        <f t="shared" si="14"/>
        <v>41.23032379208294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F13" sqref="F13"/>
    </sheetView>
  </sheetViews>
  <sheetFormatPr defaultRowHeight="15"/>
  <cols>
    <col min="1" max="1" width="5.28515625" style="4" customWidth="1"/>
    <col min="2" max="2" width="9.140625" style="4"/>
  </cols>
  <sheetData>
    <row r="1" spans="1:12">
      <c r="A1" s="5" t="s">
        <v>11</v>
      </c>
      <c r="B1" s="5"/>
      <c r="C1" s="6"/>
      <c r="D1" s="6"/>
      <c r="E1" s="6"/>
      <c r="F1" s="6"/>
      <c r="G1" s="6"/>
      <c r="H1" s="6"/>
      <c r="I1" s="6"/>
      <c r="J1" s="6"/>
      <c r="K1" s="6"/>
      <c r="L1" s="6"/>
    </row>
    <row r="3" spans="1:12">
      <c r="A3" s="3" t="s">
        <v>0</v>
      </c>
      <c r="G3" s="2" t="s">
        <v>6</v>
      </c>
    </row>
    <row r="4" spans="1:12">
      <c r="A4" s="4">
        <v>1</v>
      </c>
      <c r="B4" s="4" t="s">
        <v>1</v>
      </c>
      <c r="G4" t="s">
        <v>7</v>
      </c>
    </row>
    <row r="5" spans="1:12">
      <c r="A5" s="4">
        <v>2</v>
      </c>
      <c r="B5" s="4" t="s">
        <v>24</v>
      </c>
      <c r="G5" t="s">
        <v>8</v>
      </c>
    </row>
    <row r="6" spans="1:12">
      <c r="A6" s="4">
        <v>3</v>
      </c>
      <c r="B6" s="4" t="s">
        <v>2</v>
      </c>
    </row>
    <row r="7" spans="1:12">
      <c r="A7" s="4">
        <v>4</v>
      </c>
      <c r="B7" s="4" t="s">
        <v>3</v>
      </c>
    </row>
    <row r="8" spans="1:12">
      <c r="A8" s="4">
        <v>5</v>
      </c>
      <c r="B8" s="4" t="s">
        <v>4</v>
      </c>
    </row>
    <row r="9" spans="1:12">
      <c r="A9" s="4">
        <v>6</v>
      </c>
      <c r="B9" s="4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herry signal</vt:lpstr>
      <vt:lpstr>Treatment groups and dos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7-08-13T11:10:40Z</cp:lastPrinted>
  <dcterms:created xsi:type="dcterms:W3CDTF">2017-07-27T13:42:27Z</dcterms:created>
  <dcterms:modified xsi:type="dcterms:W3CDTF">2017-08-31T20:34:04Z</dcterms:modified>
</cp:coreProperties>
</file>